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27">
  <si>
    <t xml:space="preserve">Observed</t>
  </si>
  <si>
    <t xml:space="preserve">Expected</t>
  </si>
  <si>
    <t xml:space="preserve">Chi-square test (alpha = 0.05)</t>
  </si>
  <si>
    <t xml:space="preserve">paired ends</t>
  </si>
  <si>
    <t xml:space="preserve">M41</t>
  </si>
  <si>
    <t xml:space="preserve">Inside Duplication</t>
  </si>
  <si>
    <t xml:space="preserve">Outside Duplication</t>
  </si>
  <si>
    <t xml:space="preserve">Totals</t>
  </si>
  <si>
    <t xml:space="preserve">p value:</t>
  </si>
  <si>
    <t xml:space="preserve">Rv3193c to Rv3495c</t>
  </si>
  <si>
    <t xml:space="preserve">SNP</t>
  </si>
  <si>
    <t xml:space="preserve">not significant at alpha level</t>
  </si>
  <si>
    <t xml:space="preserve">(3561951..3914339)</t>
  </si>
  <si>
    <t xml:space="preserve">no SNP</t>
  </si>
  <si>
    <t xml:space="preserve">M141</t>
  </si>
  <si>
    <t xml:space="preserve">Rv3188 to Rv3644</t>
  </si>
  <si>
    <t xml:space="preserve">3549789..4082013</t>
  </si>
  <si>
    <t xml:space="preserve">CDC606</t>
  </si>
  <si>
    <t xml:space="preserve">Rv3128c to Rv3427c</t>
  </si>
  <si>
    <t xml:space="preserve">3493080..3844681</t>
  </si>
  <si>
    <t xml:space="preserve">unpaired</t>
  </si>
  <si>
    <t xml:space="preserve">T67 (smaller)</t>
  </si>
  <si>
    <t xml:space="preserve">Rv3128c to Rv3326</t>
  </si>
  <si>
    <t xml:space="preserve">3493168..3711694</t>
  </si>
  <si>
    <t xml:space="preserve">T67 (larger)</t>
  </si>
  <si>
    <t xml:space="preserve">Rv3048c to Rv3427c</t>
  </si>
  <si>
    <t xml:space="preserve">3408400..384464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#,##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11.7"/>
    <col collapsed="false" customWidth="true" hidden="false" outlineLevel="0" max="3" min="3" style="0" width="17.28"/>
    <col collapsed="false" customWidth="true" hidden="false" outlineLevel="0" max="4" min="4" style="0" width="18.85"/>
    <col collapsed="false" customWidth="true" hidden="false" outlineLevel="0" max="5" min="5" style="0" width="10.56"/>
    <col collapsed="false" customWidth="true" hidden="false" outlineLevel="0" max="6" min="6" style="0" width="2.7"/>
    <col collapsed="false" customWidth="true" hidden="false" outlineLevel="0" max="7" min="7" style="0" width="11.42"/>
    <col collapsed="false" customWidth="true" hidden="false" outlineLevel="0" max="8" min="8" style="0" width="11.7"/>
    <col collapsed="false" customWidth="true" hidden="false" outlineLevel="0" max="9" min="9" style="0" width="17.28"/>
    <col collapsed="false" customWidth="true" hidden="false" outlineLevel="0" max="10" min="10" style="0" width="18.85"/>
    <col collapsed="false" customWidth="true" hidden="false" outlineLevel="0" max="11" min="11" style="0" width="11.56"/>
    <col collapsed="false" customWidth="true" hidden="false" outlineLevel="0" max="12" min="12" style="0" width="2.84"/>
  </cols>
  <sheetData>
    <row r="1" customFormat="false" ht="15" hidden="false" customHeight="false" outlineLevel="0" collapsed="false">
      <c r="A1" s="1"/>
      <c r="B1" s="2" t="s">
        <v>0</v>
      </c>
      <c r="C1" s="2"/>
      <c r="D1" s="2"/>
      <c r="E1" s="2"/>
      <c r="F1" s="1"/>
      <c r="H1" s="2" t="s">
        <v>1</v>
      </c>
      <c r="I1" s="2"/>
      <c r="J1" s="2"/>
      <c r="K1" s="2"/>
      <c r="L1" s="1"/>
      <c r="M1" s="1" t="s">
        <v>2</v>
      </c>
      <c r="N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customFormat="false" ht="15.75" hidden="false" customHeight="false" outlineLevel="0" collapsed="false">
      <c r="A3" s="1" t="s">
        <v>3</v>
      </c>
      <c r="B3" s="3" t="s">
        <v>4</v>
      </c>
      <c r="C3" s="4" t="s">
        <v>5</v>
      </c>
      <c r="D3" s="5" t="s">
        <v>6</v>
      </c>
      <c r="E3" s="6" t="s">
        <v>7</v>
      </c>
      <c r="F3" s="1"/>
      <c r="G3" s="1" t="s">
        <v>3</v>
      </c>
      <c r="H3" s="3" t="s">
        <v>4</v>
      </c>
      <c r="I3" s="4" t="s">
        <v>5</v>
      </c>
      <c r="J3" s="5" t="s">
        <v>6</v>
      </c>
      <c r="K3" s="6" t="s">
        <v>7</v>
      </c>
      <c r="L3" s="7"/>
      <c r="M3" s="8" t="s">
        <v>8</v>
      </c>
      <c r="N3" s="9" t="n">
        <f aca="false">CHITEST(C4:D5,I4:J5)</f>
        <v>0.481990699312507</v>
      </c>
    </row>
    <row r="4" customFormat="false" ht="15" hidden="false" customHeight="false" outlineLevel="0" collapsed="false">
      <c r="A4" s="1" t="s">
        <v>9</v>
      </c>
      <c r="B4" s="10" t="s">
        <v>10</v>
      </c>
      <c r="C4" s="3" t="n">
        <v>107</v>
      </c>
      <c r="D4" s="11" t="n">
        <v>1148</v>
      </c>
      <c r="E4" s="6" t="n">
        <f aca="false">SUM(C4:D4)</f>
        <v>1255</v>
      </c>
      <c r="F4" s="1"/>
      <c r="G4" s="1"/>
      <c r="H4" s="10" t="s">
        <v>10</v>
      </c>
      <c r="I4" s="3" t="n">
        <f aca="false">((E4*C6)/E6)</f>
        <v>100.24821195902</v>
      </c>
      <c r="J4" s="11" t="n">
        <f aca="false">((E4*D6)/E6)</f>
        <v>1154.75178804098</v>
      </c>
      <c r="K4" s="6" t="n">
        <f aca="false">SUM(I4:J4)</f>
        <v>1255</v>
      </c>
      <c r="L4" s="7"/>
      <c r="M4" s="9" t="s">
        <v>11</v>
      </c>
      <c r="N4" s="9"/>
    </row>
    <row r="5" customFormat="false" ht="15.75" hidden="false" customHeight="false" outlineLevel="0" collapsed="false">
      <c r="A5" s="12" t="s">
        <v>12</v>
      </c>
      <c r="B5" s="13" t="s">
        <v>13</v>
      </c>
      <c r="C5" s="14" t="n">
        <v>352282</v>
      </c>
      <c r="D5" s="15" t="n">
        <v>4057995</v>
      </c>
      <c r="E5" s="6" t="n">
        <f aca="false">SUM(C5:D5)</f>
        <v>4410277</v>
      </c>
      <c r="F5" s="1"/>
      <c r="G5" s="1"/>
      <c r="H5" s="13" t="s">
        <v>13</v>
      </c>
      <c r="I5" s="14" t="n">
        <f aca="false">((E5*C6)/E6)</f>
        <v>352288.751788041</v>
      </c>
      <c r="J5" s="15" t="n">
        <f aca="false">((E5*D6)/E6)</f>
        <v>4057988.24821196</v>
      </c>
      <c r="K5" s="6" t="n">
        <f aca="false">SUM(I5:J5)</f>
        <v>4410277</v>
      </c>
      <c r="L5" s="7"/>
      <c r="M5" s="1"/>
      <c r="N5" s="1"/>
    </row>
    <row r="6" customFormat="false" ht="15" hidden="false" customHeight="false" outlineLevel="0" collapsed="false">
      <c r="A6" s="1"/>
      <c r="B6" s="16" t="s">
        <v>7</v>
      </c>
      <c r="C6" s="16" t="n">
        <f aca="false">SUM(C4:C5)</f>
        <v>352389</v>
      </c>
      <c r="D6" s="16" t="n">
        <f aca="false">SUM(D4:D5)</f>
        <v>4059143</v>
      </c>
      <c r="E6" s="17" t="n">
        <f aca="false">SUM(E4:E5)</f>
        <v>4411532</v>
      </c>
      <c r="F6" s="1"/>
      <c r="G6" s="1"/>
      <c r="H6" s="16" t="s">
        <v>7</v>
      </c>
      <c r="I6" s="16" t="n">
        <f aca="false">SUM(I4:I5)</f>
        <v>352389</v>
      </c>
      <c r="J6" s="16" t="n">
        <f aca="false">SUM(J4:J5)</f>
        <v>4059143</v>
      </c>
      <c r="K6" s="17" t="n">
        <f aca="false">SUM(K4:K5)</f>
        <v>4411532</v>
      </c>
      <c r="L6" s="7"/>
      <c r="M6" s="1"/>
      <c r="N6" s="1"/>
    </row>
    <row r="7" customFormat="false" ht="15.75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customFormat="false" ht="15.75" hidden="false" customHeight="false" outlineLevel="0" collapsed="false">
      <c r="A8" s="1" t="s">
        <v>3</v>
      </c>
      <c r="B8" s="3" t="s">
        <v>14</v>
      </c>
      <c r="C8" s="4" t="s">
        <v>5</v>
      </c>
      <c r="D8" s="5" t="s">
        <v>6</v>
      </c>
      <c r="E8" s="6" t="s">
        <v>7</v>
      </c>
      <c r="F8" s="1"/>
      <c r="G8" s="1" t="s">
        <v>3</v>
      </c>
      <c r="H8" s="3" t="s">
        <v>14</v>
      </c>
      <c r="I8" s="4" t="s">
        <v>5</v>
      </c>
      <c r="J8" s="5" t="s">
        <v>6</v>
      </c>
      <c r="K8" s="6" t="s">
        <v>7</v>
      </c>
      <c r="L8" s="7"/>
      <c r="M8" s="8" t="s">
        <v>8</v>
      </c>
      <c r="N8" s="9" t="n">
        <f aca="false">CHITEST(C9:D10,I9:J10)</f>
        <v>0.126847106176381</v>
      </c>
    </row>
    <row r="9" customFormat="false" ht="15" hidden="false" customHeight="false" outlineLevel="0" collapsed="false">
      <c r="A9" s="1" t="s">
        <v>15</v>
      </c>
      <c r="B9" s="10" t="s">
        <v>10</v>
      </c>
      <c r="C9" s="3" t="n">
        <v>168</v>
      </c>
      <c r="D9" s="11" t="n">
        <v>1079</v>
      </c>
      <c r="E9" s="6" t="n">
        <f aca="false">SUM(C9:D9)</f>
        <v>1247</v>
      </c>
      <c r="F9" s="1"/>
      <c r="G9" s="1"/>
      <c r="H9" s="10" t="s">
        <v>10</v>
      </c>
      <c r="I9" s="3" t="n">
        <f aca="false">((E9*C11)/E11)</f>
        <v>150.443105705682</v>
      </c>
      <c r="J9" s="11" t="n">
        <f aca="false">((E9*D11)/E11)</f>
        <v>1096.55689429432</v>
      </c>
      <c r="K9" s="6" t="n">
        <f aca="false">SUM(I9:J9)</f>
        <v>1247</v>
      </c>
      <c r="L9" s="7"/>
      <c r="M9" s="9" t="s">
        <v>11</v>
      </c>
      <c r="N9" s="9"/>
    </row>
    <row r="10" customFormat="false" ht="15.75" hidden="false" customHeight="false" outlineLevel="0" collapsed="false">
      <c r="A10" s="1" t="s">
        <v>16</v>
      </c>
      <c r="B10" s="13" t="s">
        <v>13</v>
      </c>
      <c r="C10" s="14" t="n">
        <v>532057</v>
      </c>
      <c r="D10" s="15" t="n">
        <v>3878228</v>
      </c>
      <c r="E10" s="6" t="n">
        <f aca="false">SUM(C10:D10)</f>
        <v>4410285</v>
      </c>
      <c r="F10" s="1"/>
      <c r="G10" s="1"/>
      <c r="H10" s="13" t="s">
        <v>13</v>
      </c>
      <c r="I10" s="14" t="n">
        <f aca="false">((E10*C11)/E11)</f>
        <v>532074.556894294</v>
      </c>
      <c r="J10" s="15" t="n">
        <f aca="false">((E10*D11)/E11)</f>
        <v>3878210.44310571</v>
      </c>
      <c r="K10" s="6" t="n">
        <f aca="false">SUM(I10:J10)</f>
        <v>4410285</v>
      </c>
      <c r="L10" s="7"/>
      <c r="M10" s="1"/>
      <c r="N10" s="1"/>
    </row>
    <row r="11" customFormat="false" ht="15" hidden="false" customHeight="false" outlineLevel="0" collapsed="false">
      <c r="A11" s="1"/>
      <c r="B11" s="16" t="s">
        <v>7</v>
      </c>
      <c r="C11" s="16" t="n">
        <f aca="false">SUM(C9:C10)</f>
        <v>532225</v>
      </c>
      <c r="D11" s="16" t="n">
        <f aca="false">SUM(D9:D10)</f>
        <v>3879307</v>
      </c>
      <c r="E11" s="17" t="n">
        <f aca="false">SUM(E9:E10)</f>
        <v>4411532</v>
      </c>
      <c r="F11" s="1"/>
      <c r="G11" s="1"/>
      <c r="H11" s="16" t="s">
        <v>7</v>
      </c>
      <c r="I11" s="16" t="n">
        <f aca="false">SUM(I9:I10)</f>
        <v>532225</v>
      </c>
      <c r="J11" s="16" t="n">
        <f aca="false">SUM(J9:J10)</f>
        <v>3879307</v>
      </c>
      <c r="K11" s="17" t="n">
        <f aca="false">SUM(K9:K10)</f>
        <v>4411532</v>
      </c>
      <c r="L11" s="7"/>
      <c r="M11" s="1"/>
      <c r="N11" s="1"/>
    </row>
    <row r="12" customFormat="false" ht="15.7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customFormat="false" ht="15.75" hidden="false" customHeight="false" outlineLevel="0" collapsed="false">
      <c r="A13" s="1" t="s">
        <v>3</v>
      </c>
      <c r="B13" s="3" t="s">
        <v>17</v>
      </c>
      <c r="C13" s="4" t="s">
        <v>5</v>
      </c>
      <c r="D13" s="5" t="s">
        <v>6</v>
      </c>
      <c r="E13" s="6" t="s">
        <v>7</v>
      </c>
      <c r="F13" s="1"/>
      <c r="G13" s="1" t="s">
        <v>3</v>
      </c>
      <c r="H13" s="3" t="s">
        <v>17</v>
      </c>
      <c r="I13" s="4" t="s">
        <v>5</v>
      </c>
      <c r="J13" s="5" t="s">
        <v>6</v>
      </c>
      <c r="K13" s="6" t="s">
        <v>7</v>
      </c>
      <c r="L13" s="7"/>
      <c r="M13" s="8" t="s">
        <v>8</v>
      </c>
      <c r="N13" s="9" t="n">
        <f aca="false">CHITEST(C14:D15,I14:J15)</f>
        <v>0.689391004918807</v>
      </c>
    </row>
    <row r="14" customFormat="false" ht="15" hidden="false" customHeight="false" outlineLevel="0" collapsed="false">
      <c r="A14" s="1" t="s">
        <v>18</v>
      </c>
      <c r="B14" s="10" t="s">
        <v>10</v>
      </c>
      <c r="C14" s="3" t="n">
        <v>147</v>
      </c>
      <c r="D14" s="11" t="n">
        <v>1640</v>
      </c>
      <c r="E14" s="6" t="n">
        <f aca="false">SUM(C14:D14)</f>
        <v>1787</v>
      </c>
      <c r="F14" s="1"/>
      <c r="G14" s="1"/>
      <c r="H14" s="10" t="s">
        <v>10</v>
      </c>
      <c r="I14" s="3" t="n">
        <f aca="false">((E14*C16)/E16)</f>
        <v>142.425074554599</v>
      </c>
      <c r="J14" s="11" t="n">
        <f aca="false">((E14*D16)/E16)</f>
        <v>1644.5749254454</v>
      </c>
      <c r="K14" s="6" t="n">
        <f aca="false">SUM(I14:J14)</f>
        <v>1787</v>
      </c>
      <c r="L14" s="7"/>
      <c r="M14" s="9" t="s">
        <v>11</v>
      </c>
      <c r="N14" s="9"/>
    </row>
    <row r="15" customFormat="false" ht="15.75" hidden="false" customHeight="false" outlineLevel="0" collapsed="false">
      <c r="A15" s="1" t="s">
        <v>19</v>
      </c>
      <c r="B15" s="13" t="s">
        <v>13</v>
      </c>
      <c r="C15" s="14" t="n">
        <v>351455</v>
      </c>
      <c r="D15" s="15" t="n">
        <v>4058290</v>
      </c>
      <c r="E15" s="6" t="n">
        <f aca="false">SUM(C15:D15)</f>
        <v>4409745</v>
      </c>
      <c r="F15" s="1"/>
      <c r="G15" s="1"/>
      <c r="H15" s="13" t="s">
        <v>13</v>
      </c>
      <c r="I15" s="14" t="n">
        <f aca="false">((E15*C16)/E16)</f>
        <v>351459.574925445</v>
      </c>
      <c r="J15" s="15" t="n">
        <f aca="false">((E15*D16)/E16)</f>
        <v>4058285.42507455</v>
      </c>
      <c r="K15" s="6" t="n">
        <f aca="false">SUM(I15:J15)</f>
        <v>4409745</v>
      </c>
      <c r="L15" s="7"/>
      <c r="M15" s="1"/>
      <c r="N15" s="1"/>
    </row>
    <row r="16" customFormat="false" ht="15" hidden="false" customHeight="false" outlineLevel="0" collapsed="false">
      <c r="A16" s="1"/>
      <c r="B16" s="16" t="s">
        <v>7</v>
      </c>
      <c r="C16" s="16" t="n">
        <f aca="false">SUM(C14:C15)</f>
        <v>351602</v>
      </c>
      <c r="D16" s="16" t="n">
        <f aca="false">SUM(D14:D15)</f>
        <v>4059930</v>
      </c>
      <c r="E16" s="17" t="n">
        <f aca="false">SUM(E14:E15)</f>
        <v>4411532</v>
      </c>
      <c r="F16" s="1"/>
      <c r="G16" s="1"/>
      <c r="H16" s="16" t="s">
        <v>7</v>
      </c>
      <c r="I16" s="16" t="n">
        <f aca="false">SUM(I14:I15)</f>
        <v>351602</v>
      </c>
      <c r="J16" s="16" t="n">
        <f aca="false">SUM(J14:J15)</f>
        <v>4059930</v>
      </c>
      <c r="K16" s="17" t="n">
        <f aca="false">SUM(K14:K15)</f>
        <v>4411532</v>
      </c>
      <c r="L16" s="7"/>
      <c r="M16" s="1"/>
      <c r="N16" s="1"/>
    </row>
    <row r="17" customFormat="false" ht="15.7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customFormat="false" ht="15.75" hidden="false" customHeight="false" outlineLevel="0" collapsed="false">
      <c r="A18" s="1" t="s">
        <v>20</v>
      </c>
      <c r="B18" s="3" t="s">
        <v>21</v>
      </c>
      <c r="C18" s="4" t="s">
        <v>5</v>
      </c>
      <c r="D18" s="5" t="s">
        <v>6</v>
      </c>
      <c r="E18" s="6" t="s">
        <v>7</v>
      </c>
      <c r="F18" s="1"/>
      <c r="G18" s="1" t="s">
        <v>20</v>
      </c>
      <c r="H18" s="3" t="s">
        <v>21</v>
      </c>
      <c r="I18" s="4" t="s">
        <v>5</v>
      </c>
      <c r="J18" s="5" t="s">
        <v>6</v>
      </c>
      <c r="K18" s="6" t="s">
        <v>7</v>
      </c>
      <c r="L18" s="7"/>
      <c r="M18" s="8" t="s">
        <v>8</v>
      </c>
      <c r="N18" s="9" t="n">
        <f aca="false">CHITEST(C19:D20,I19:J20)</f>
        <v>0.139150469968891</v>
      </c>
    </row>
    <row r="19" customFormat="false" ht="15" hidden="false" customHeight="false" outlineLevel="0" collapsed="false">
      <c r="A19" s="1" t="s">
        <v>22</v>
      </c>
      <c r="B19" s="10" t="s">
        <v>10</v>
      </c>
      <c r="C19" s="3" t="n">
        <v>54</v>
      </c>
      <c r="D19" s="11" t="n">
        <v>1272</v>
      </c>
      <c r="E19" s="6" t="n">
        <f aca="false">SUM(C19:D19)</f>
        <v>1326</v>
      </c>
      <c r="F19" s="1"/>
      <c r="G19" s="1"/>
      <c r="H19" s="10" t="s">
        <v>10</v>
      </c>
      <c r="I19" s="3" t="n">
        <f aca="false">((E19*C21)/E21)</f>
        <v>65.6839397288742</v>
      </c>
      <c r="J19" s="11" t="n">
        <f aca="false">((E19*D21)/E21)</f>
        <v>1260.31606027113</v>
      </c>
      <c r="K19" s="6" t="n">
        <f aca="false">SUM(I19:J19)</f>
        <v>1326</v>
      </c>
      <c r="L19" s="7"/>
      <c r="M19" s="9" t="s">
        <v>11</v>
      </c>
      <c r="N19" s="9"/>
    </row>
    <row r="20" customFormat="false" ht="15.75" hidden="false" customHeight="false" outlineLevel="0" collapsed="false">
      <c r="A20" s="1" t="s">
        <v>23</v>
      </c>
      <c r="B20" s="13" t="s">
        <v>13</v>
      </c>
      <c r="C20" s="14" t="n">
        <v>218473</v>
      </c>
      <c r="D20" s="15" t="n">
        <v>4191733</v>
      </c>
      <c r="E20" s="6" t="n">
        <f aca="false">SUM(C20:D20)</f>
        <v>4410206</v>
      </c>
      <c r="F20" s="1"/>
      <c r="G20" s="1"/>
      <c r="H20" s="13" t="s">
        <v>13</v>
      </c>
      <c r="I20" s="14" t="n">
        <f aca="false">((E20*C21)/E21)</f>
        <v>218461.316060271</v>
      </c>
      <c r="J20" s="15" t="n">
        <f aca="false">((E20*D21)/E21)</f>
        <v>4191744.68393973</v>
      </c>
      <c r="K20" s="6" t="n">
        <f aca="false">SUM(I20:J20)</f>
        <v>4410206</v>
      </c>
      <c r="L20" s="7"/>
      <c r="M20" s="1"/>
      <c r="N20" s="1"/>
    </row>
    <row r="21" customFormat="false" ht="15" hidden="false" customHeight="false" outlineLevel="0" collapsed="false">
      <c r="A21" s="1"/>
      <c r="B21" s="16" t="s">
        <v>7</v>
      </c>
      <c r="C21" s="16" t="n">
        <f aca="false">SUM(C19:C20)</f>
        <v>218527</v>
      </c>
      <c r="D21" s="16" t="n">
        <f aca="false">SUM(D19:D20)</f>
        <v>4193005</v>
      </c>
      <c r="E21" s="17" t="n">
        <f aca="false">SUM(E19:E20)</f>
        <v>4411532</v>
      </c>
      <c r="F21" s="1"/>
      <c r="G21" s="1"/>
      <c r="H21" s="16" t="s">
        <v>7</v>
      </c>
      <c r="I21" s="16" t="n">
        <f aca="false">SUM(I19:I20)</f>
        <v>218527</v>
      </c>
      <c r="J21" s="16" t="n">
        <f aca="false">SUM(J19:J20)</f>
        <v>4193005</v>
      </c>
      <c r="K21" s="17" t="n">
        <f aca="false">SUM(K19:K20)</f>
        <v>4411532</v>
      </c>
      <c r="L21" s="7"/>
      <c r="M21" s="1"/>
      <c r="N21" s="1"/>
    </row>
    <row r="22" customFormat="false" ht="15.75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customFormat="false" ht="15.75" hidden="false" customHeight="false" outlineLevel="0" collapsed="false">
      <c r="A23" s="1" t="s">
        <v>20</v>
      </c>
      <c r="B23" s="3" t="s">
        <v>24</v>
      </c>
      <c r="C23" s="4" t="s">
        <v>5</v>
      </c>
      <c r="D23" s="5" t="s">
        <v>6</v>
      </c>
      <c r="E23" s="6" t="s">
        <v>7</v>
      </c>
      <c r="F23" s="1"/>
      <c r="G23" s="1" t="s">
        <v>20</v>
      </c>
      <c r="H23" s="3" t="s">
        <v>24</v>
      </c>
      <c r="I23" s="4" t="s">
        <v>5</v>
      </c>
      <c r="J23" s="5" t="s">
        <v>6</v>
      </c>
      <c r="K23" s="6" t="s">
        <v>7</v>
      </c>
      <c r="L23" s="7"/>
      <c r="M23" s="8" t="s">
        <v>8</v>
      </c>
      <c r="N23" s="9" t="n">
        <f aca="false">CHITEST(C24:D25,I24:J25)</f>
        <v>0.227190770174108</v>
      </c>
    </row>
    <row r="24" customFormat="false" ht="15" hidden="false" customHeight="false" outlineLevel="0" collapsed="false">
      <c r="A24" s="1" t="s">
        <v>25</v>
      </c>
      <c r="B24" s="10" t="s">
        <v>10</v>
      </c>
      <c r="C24" s="3" t="n">
        <v>118</v>
      </c>
      <c r="D24" s="11" t="n">
        <v>1208</v>
      </c>
      <c r="E24" s="6" t="n">
        <f aca="false">SUM(C24:D24)</f>
        <v>1326</v>
      </c>
      <c r="F24" s="1"/>
      <c r="G24" s="1"/>
      <c r="H24" s="10" t="s">
        <v>10</v>
      </c>
      <c r="I24" s="3" t="n">
        <f aca="false">((E24*C26)/E26)</f>
        <v>131.125014167414</v>
      </c>
      <c r="J24" s="11" t="n">
        <f aca="false">((E24*D26)/E26)</f>
        <v>1194.87498583259</v>
      </c>
      <c r="K24" s="6" t="n">
        <f aca="false">SUM(I24:J24)</f>
        <v>1326</v>
      </c>
      <c r="L24" s="7"/>
      <c r="M24" s="9" t="s">
        <v>11</v>
      </c>
      <c r="N24" s="9"/>
    </row>
    <row r="25" customFormat="false" ht="15.75" hidden="false" customHeight="false" outlineLevel="0" collapsed="false">
      <c r="A25" s="1" t="s">
        <v>26</v>
      </c>
      <c r="B25" s="13" t="s">
        <v>13</v>
      </c>
      <c r="C25" s="14" t="n">
        <v>436128</v>
      </c>
      <c r="D25" s="15" t="n">
        <v>3974078</v>
      </c>
      <c r="E25" s="6" t="n">
        <f aca="false">SUM(C25:D25)</f>
        <v>4410206</v>
      </c>
      <c r="F25" s="1"/>
      <c r="G25" s="1"/>
      <c r="H25" s="13" t="s">
        <v>13</v>
      </c>
      <c r="I25" s="14" t="n">
        <f aca="false">((E25*C26)/E26)</f>
        <v>436114.874985833</v>
      </c>
      <c r="J25" s="15" t="n">
        <f aca="false">((E25*D26)/E26)</f>
        <v>3974091.12501417</v>
      </c>
      <c r="K25" s="6" t="n">
        <f aca="false">SUM(I25:J25)</f>
        <v>4410206</v>
      </c>
      <c r="L25" s="7"/>
      <c r="M25" s="1"/>
      <c r="N25" s="1"/>
    </row>
    <row r="26" customFormat="false" ht="15" hidden="false" customHeight="false" outlineLevel="0" collapsed="false">
      <c r="A26" s="1"/>
      <c r="B26" s="16" t="s">
        <v>7</v>
      </c>
      <c r="C26" s="16" t="n">
        <f aca="false">SUM(C24:C25)</f>
        <v>436246</v>
      </c>
      <c r="D26" s="16" t="n">
        <f aca="false">SUM(D24:D25)</f>
        <v>3975286</v>
      </c>
      <c r="E26" s="17" t="n">
        <f aca="false">SUM(E24:E25)</f>
        <v>4411532</v>
      </c>
      <c r="F26" s="1"/>
      <c r="G26" s="1"/>
      <c r="H26" s="16" t="s">
        <v>7</v>
      </c>
      <c r="I26" s="16" t="n">
        <f aca="false">SUM(I24:I25)</f>
        <v>436246</v>
      </c>
      <c r="J26" s="16" t="n">
        <f aca="false">SUM(J24:J25)</f>
        <v>3975286</v>
      </c>
      <c r="K26" s="17" t="n">
        <f aca="false">SUM(K24:K25)</f>
        <v>4411532</v>
      </c>
      <c r="L26" s="7"/>
      <c r="M26" s="1"/>
      <c r="N26" s="1"/>
    </row>
    <row r="31" customFormat="false" ht="15" hidden="false" customHeight="false" outlineLevel="0" collapsed="false">
      <c r="D31" s="1"/>
    </row>
    <row r="32" customFormat="false" ht="15" hidden="false" customHeight="false" outlineLevel="0" collapsed="false">
      <c r="D32" s="18"/>
    </row>
  </sheetData>
  <mergeCells count="2">
    <mergeCell ref="B1:E1"/>
    <mergeCell ref="H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1T21:09:19Z</dcterms:created>
  <dc:creator>Brian Weiner</dc:creator>
  <dc:description/>
  <dc:language>en-US</dc:language>
  <cp:lastModifiedBy>Brian Weiner</cp:lastModifiedBy>
  <dcterms:modified xsi:type="dcterms:W3CDTF">2011-11-02T22:10:36Z</dcterms:modified>
  <cp:revision>0</cp:revision>
  <dc:subject/>
  <dc:title/>
</cp:coreProperties>
</file>